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X15" i="1" l="1"/>
  <c r="W15" i="1"/>
  <c r="V15" i="1"/>
  <c r="X14" i="1"/>
  <c r="W14" i="1"/>
  <c r="V14" i="1"/>
  <c r="X13" i="1"/>
  <c r="W13" i="1"/>
  <c r="V13" i="1"/>
  <c r="X17" i="1"/>
  <c r="W17" i="1"/>
  <c r="V17" i="1"/>
  <c r="Y17" i="1" s="1"/>
  <c r="X6" i="1"/>
  <c r="W6" i="1"/>
  <c r="V6" i="1"/>
  <c r="X11" i="1"/>
  <c r="W11" i="1"/>
  <c r="V11" i="1"/>
  <c r="M11" i="1"/>
  <c r="X10" i="1"/>
  <c r="W10" i="1"/>
  <c r="V10" i="1"/>
  <c r="X9" i="1"/>
  <c r="W9" i="1"/>
  <c r="V9" i="1"/>
  <c r="X8" i="1"/>
  <c r="W8" i="1"/>
  <c r="V8" i="1"/>
  <c r="X7" i="1"/>
  <c r="W7" i="1"/>
  <c r="V7" i="1"/>
  <c r="X5" i="1"/>
  <c r="W5" i="1"/>
  <c r="V5" i="1"/>
  <c r="X4" i="1"/>
  <c r="W4" i="1"/>
  <c r="V4" i="1"/>
  <c r="M4" i="1"/>
  <c r="L4" i="1"/>
  <c r="X3" i="1"/>
  <c r="W3" i="1"/>
  <c r="V3" i="1"/>
  <c r="X2" i="1"/>
  <c r="W2" i="1"/>
  <c r="V2" i="1"/>
  <c r="Y6" i="1" l="1"/>
  <c r="Y2" i="1"/>
  <c r="Y10" i="1"/>
  <c r="Y14" i="1"/>
  <c r="Y13" i="1"/>
  <c r="Y15" i="1"/>
  <c r="Y5" i="1"/>
  <c r="Y9" i="1"/>
  <c r="Y4" i="1"/>
  <c r="Y11" i="1"/>
  <c r="Y8" i="1"/>
  <c r="Y3" i="1"/>
  <c r="Y7" i="1"/>
</calcChain>
</file>

<file path=xl/sharedStrings.xml><?xml version="1.0" encoding="utf-8"?>
<sst xmlns="http://schemas.openxmlformats.org/spreadsheetml/2006/main" count="324" uniqueCount="267">
  <si>
    <t>First Author</t>
    <phoneticPr fontId="3" type="noConversion"/>
  </si>
  <si>
    <t>Year</t>
    <phoneticPr fontId="3" type="noConversion"/>
  </si>
  <si>
    <t>Data source</t>
    <phoneticPr fontId="3" type="noConversion"/>
  </si>
  <si>
    <t>HBV marker</t>
    <phoneticPr fontId="3" type="noConversion"/>
  </si>
  <si>
    <t>Result</t>
    <phoneticPr fontId="3" type="noConversion"/>
  </si>
  <si>
    <t>selection</t>
    <phoneticPr fontId="3" type="noConversion"/>
  </si>
  <si>
    <t>Comparability</t>
  </si>
  <si>
    <t>Outcome</t>
  </si>
  <si>
    <t>Score of study quality</t>
  </si>
  <si>
    <t>Title</t>
    <phoneticPr fontId="3" type="noConversion"/>
  </si>
  <si>
    <t>Rerfernce</t>
    <phoneticPr fontId="3" type="noConversion"/>
  </si>
  <si>
    <t>Yutaka Takata</t>
  </si>
  <si>
    <t>case control study</t>
    <phoneticPr fontId="3" type="noConversion"/>
  </si>
  <si>
    <t>Kyushu Dental College Hospital</t>
    <phoneticPr fontId="3" type="noConversion"/>
  </si>
  <si>
    <t>1989-1998</t>
    <phoneticPr fontId="3" type="noConversion"/>
  </si>
  <si>
    <t>-</t>
    <phoneticPr fontId="3" type="noConversion"/>
  </si>
  <si>
    <t>Impacted teeth</t>
    <phoneticPr fontId="3" type="noConversion"/>
  </si>
  <si>
    <t>442 oral cavity</t>
    <phoneticPr fontId="3" type="noConversion"/>
  </si>
  <si>
    <t>HBsAg</t>
    <phoneticPr fontId="3" type="noConversion"/>
  </si>
  <si>
    <t>ALL 40.1±22.0</t>
    <phoneticPr fontId="3" type="noConversion"/>
  </si>
  <si>
    <t>ALL 2335/2067</t>
    <phoneticPr fontId="3" type="noConversion"/>
  </si>
  <si>
    <t>aOR = 1.196 (0.270–5.296)</t>
    <phoneticPr fontId="3" type="noConversion"/>
  </si>
  <si>
    <t>oral disease</t>
    <phoneticPr fontId="3" type="noConversion"/>
  </si>
  <si>
    <t>age,gender,history of surgery,AST,ALT,γ-GTP</t>
    <phoneticPr fontId="3" type="noConversion"/>
  </si>
  <si>
    <t>adjusted for gender, past history of surgery and age.</t>
    <phoneticPr fontId="3" type="noConversion"/>
  </si>
  <si>
    <t>Prevalence of hepatitis virus infection in association with oral diseases requiring surgery</t>
    <phoneticPr fontId="3" type="noConversion"/>
  </si>
  <si>
    <t>yutaka@kyu-dent.ac.jp</t>
    <phoneticPr fontId="3" type="noConversion"/>
  </si>
  <si>
    <t>check</t>
    <phoneticPr fontId="3" type="noConversion"/>
  </si>
  <si>
    <t>Yan-Fang Ye</t>
  </si>
  <si>
    <t>Guangzhou, China</t>
    <phoneticPr fontId="3" type="noConversion"/>
  </si>
  <si>
    <t>Sun Yatsen University Cancer Center</t>
    <phoneticPr fontId="3" type="noConversion"/>
  </si>
  <si>
    <t>2008/1-2013/5</t>
    <phoneticPr fontId="3" type="noConversion"/>
  </si>
  <si>
    <t>HAV, HCV, HDV, HEV, and HIV</t>
    <phoneticPr fontId="3" type="noConversion"/>
  </si>
  <si>
    <t>healthy population</t>
    <phoneticPr fontId="3" type="noConversion"/>
  </si>
  <si>
    <t>711 nasopharynx</t>
    <phoneticPr fontId="3" type="noConversion"/>
  </si>
  <si>
    <t>18-40 vs 41-70
case 40.51% vs 59.49%
control 40.74% vs 59.26%</t>
    <phoneticPr fontId="3" type="noConversion"/>
  </si>
  <si>
    <t>case 35.16% vs 64.84%
control 35.44% vs 64.56%</t>
    <phoneticPr fontId="3" type="noConversion"/>
  </si>
  <si>
    <t>aOR = 1.23(0.76-2.00)</t>
    <phoneticPr fontId="3" type="noConversion"/>
  </si>
  <si>
    <t>HBV markers,HBV infection status, liver function, cigarette smoking, alcohol drinking, family history of cancer, and EBV antibodies</t>
    <phoneticPr fontId="3" type="noConversion"/>
  </si>
  <si>
    <t>sex,age,province of residency,HBV markers,HBV infection status, liver function, cigarette smoking, alcohol drinking, family history of cancer, and EBV antibodies</t>
    <phoneticPr fontId="3" type="noConversion"/>
  </si>
  <si>
    <t>healthy population control 1.2:1</t>
    <phoneticPr fontId="3" type="noConversion"/>
  </si>
  <si>
    <t>nested case-control study</t>
  </si>
  <si>
    <t>Hepatitis B Virus Infection and Risk of Nasopharyngeal Carcinoma in Southern China</t>
    <phoneticPr fontId="3" type="noConversion"/>
  </si>
  <si>
    <t>caosm@sysucc.org.cn;</t>
    <phoneticPr fontId="3" type="noConversion"/>
  </si>
  <si>
    <t>Xiao-li Wei</t>
    <phoneticPr fontId="3" type="noConversion"/>
  </si>
  <si>
    <t xml:space="preserve"> Sun Yat-sen University Cancer Center</t>
  </si>
  <si>
    <t>2008-2014</t>
    <phoneticPr fontId="3" type="noConversion"/>
  </si>
  <si>
    <t>cases with indefinite diagnoses and borderline tumors were also excluded</t>
  </si>
  <si>
    <t>non-cancer</t>
  </si>
  <si>
    <t>Non-cancer 33.1% vs 66.9%
cancer 56.1% vs 43.9%</t>
    <phoneticPr fontId="3" type="noConversion"/>
  </si>
  <si>
    <t>cancer type/site</t>
    <phoneticPr fontId="3" type="noConversion"/>
  </si>
  <si>
    <t>sex,age,smoking,drinking,family history of cancer,HBsAg</t>
    <phoneticPr fontId="3" type="noConversion"/>
  </si>
  <si>
    <t>multivariate logistic regression analyses</t>
    <phoneticPr fontId="3" type="noConversion"/>
  </si>
  <si>
    <t>Hepatitis B virus infection is associated with younger median age at diagnosis and death in cancers</t>
    <phoneticPr fontId="3" type="noConversion"/>
  </si>
  <si>
    <t>xurh@sysucc.org.cn</t>
  </si>
  <si>
    <t>Hakan Kocoglu</t>
    <phoneticPr fontId="3" type="noConversion"/>
  </si>
  <si>
    <t>Istanbul, Turkey</t>
    <phoneticPr fontId="3" type="noConversion"/>
  </si>
  <si>
    <t>Konuk Education and Research Hospital</t>
    <phoneticPr fontId="3" type="noConversion"/>
  </si>
  <si>
    <t>2000-2014</t>
    <phoneticPr fontId="3" type="noConversion"/>
  </si>
  <si>
    <t xml:space="preserve">patients with no code for pathological cancer diagnosis and liver cancer </t>
    <phoneticPr fontId="3" type="noConversion"/>
  </si>
  <si>
    <t>healthy volunteers</t>
    <phoneticPr fontId="3" type="noConversion"/>
  </si>
  <si>
    <t>204 head and neck</t>
    <phoneticPr fontId="3" type="noConversion"/>
  </si>
  <si>
    <t>ALL 59.55±13.71
HBV 51.75±16.14</t>
    <phoneticPr fontId="3" type="noConversion"/>
  </si>
  <si>
    <t>ALL 47.52% vs 52.48%
HBV 55% vs 45%</t>
    <phoneticPr fontId="3" type="noConversion"/>
  </si>
  <si>
    <t>Percentage of HBsAg = 5.88%</t>
    <phoneticPr fontId="3" type="noConversion"/>
  </si>
  <si>
    <t>cancer type</t>
    <phoneticPr fontId="3" type="noConversion"/>
  </si>
  <si>
    <t>age,gender,HBsAg,anti-HCV</t>
    <phoneticPr fontId="3" type="noConversion"/>
  </si>
  <si>
    <t>Hepatitis B and C rates are significantly increased in certain solid tumors: A large retrospective study</t>
    <phoneticPr fontId="3" type="noConversion"/>
  </si>
  <si>
    <t>dr.hakankocoglu@gmail.com</t>
    <phoneticPr fontId="3" type="noConversion"/>
  </si>
  <si>
    <t>Tingna Lu</t>
  </si>
  <si>
    <t>case control study</t>
    <phoneticPr fontId="3" type="noConversion"/>
  </si>
  <si>
    <t>Nanfang Hospital of Southern Medical University, the People’s Hospital of Guangdong Province, and the Third Affiliated Hospital, Sun Yat‒sen University</t>
    <phoneticPr fontId="3" type="noConversion"/>
  </si>
  <si>
    <t>2007-2016</t>
    <phoneticPr fontId="3" type="noConversion"/>
  </si>
  <si>
    <t>residents in South China</t>
  </si>
  <si>
    <t>HbsAg</t>
    <phoneticPr fontId="3" type="noConversion"/>
  </si>
  <si>
    <t>HBV+ 48.9±12.4
HBV- 45.2±10.9</t>
    <phoneticPr fontId="3" type="noConversion"/>
  </si>
  <si>
    <t>HBV+ 73.85% vs 26.15%
HBV- 80.56% vs 19.44%</t>
    <phoneticPr fontId="3" type="noConversion"/>
  </si>
  <si>
    <t>cancer type/age/gender</t>
    <phoneticPr fontId="3" type="noConversion"/>
  </si>
  <si>
    <t>age,gender</t>
    <phoneticPr fontId="3" type="noConversion"/>
  </si>
  <si>
    <t>HBV infection and extra-hepatic cancers in adolescents and 20s: A retrospective study in China</t>
    <phoneticPr fontId="3" type="noConversion"/>
  </si>
  <si>
    <t>jiman_he@brown.edu</t>
    <phoneticPr fontId="3" type="noConversion"/>
  </si>
  <si>
    <t>Parag Mahale</t>
  </si>
  <si>
    <t>Maryland, USA</t>
  </si>
  <si>
    <t xml:space="preserve"> SEER-Medicare linked database</t>
  </si>
  <si>
    <t>1993-2013</t>
    <phoneticPr fontId="3" type="noConversion"/>
  </si>
  <si>
    <t>cancer-free population</t>
    <phoneticPr fontId="3" type="noConversion"/>
  </si>
  <si>
    <t>4417 salivary glands/14479 oral cavity/8515 oropharynx/12334 larynx/4141 other head and neck sites(1165 nasopharynx/2251 hypopharynx)</t>
    <phoneticPr fontId="3" type="noConversion"/>
  </si>
  <si>
    <t>-</t>
    <phoneticPr fontId="3" type="noConversion"/>
  </si>
  <si>
    <t>ICD-9</t>
  </si>
  <si>
    <t>66-69 vs 70-74 vs 75-79 vs 80-84 vs 85+
16.6% vs 25.7% vs 24.0% vs 18.3% vs 15.4%</t>
    <phoneticPr fontId="3" type="noConversion"/>
  </si>
  <si>
    <t>51.8% vs 48.2%</t>
    <phoneticPr fontId="3" type="noConversion"/>
  </si>
  <si>
    <t>aOR = 1.34(0.92-1.97)
aOR = 0.97(0.75-1.25)
aOR = 1.14(0.86-1.53)
aOR = 0.88(0.67-1.15)
aOR = 1.52(1.09-2.10)
[aOR = 2.08(1.33-3.25)
aOR = 1.14(0.68-1.93)]</t>
    <phoneticPr fontId="3" type="noConversion"/>
  </si>
  <si>
    <t>cancer type/site</t>
  </si>
  <si>
    <t xml:space="preserve">age, sex, race, year of cancer diagnosis, HCV, HIV,cirrhosis, smoking, alcohol abuse, diabetes mellitus, cholelithiasis, income </t>
    <phoneticPr fontId="3" type="noConversion"/>
  </si>
  <si>
    <t>yes</t>
    <phoneticPr fontId="3" type="noConversion"/>
  </si>
  <si>
    <t>Hepatitis B virus infection and the risk of cancer in the elderly US population</t>
    <phoneticPr fontId="3" type="noConversion"/>
  </si>
  <si>
    <t>dr.parag.mahale@gmail.com</t>
    <phoneticPr fontId="3" type="noConversion"/>
  </si>
  <si>
    <t>check</t>
    <phoneticPr fontId="3" type="noConversion"/>
  </si>
  <si>
    <t>Sara Donà</t>
  </si>
  <si>
    <t>case control study</t>
    <phoneticPr fontId="3" type="noConversion"/>
  </si>
  <si>
    <t>Treviso, Italy</t>
    <phoneticPr fontId="3" type="noConversion"/>
  </si>
  <si>
    <t>2000-2018</t>
    <phoneticPr fontId="3" type="noConversion"/>
  </si>
  <si>
    <t>cancer free patients undergoing hernia surgery</t>
    <phoneticPr fontId="3" type="noConversion"/>
  </si>
  <si>
    <t>107 oral cavity/202 oropharynx/83 hypopharynx/382 larynx</t>
    <phoneticPr fontId="3" type="noConversion"/>
  </si>
  <si>
    <t>HBsAg</t>
    <phoneticPr fontId="3" type="noConversion"/>
  </si>
  <si>
    <t>cancer site</t>
  </si>
  <si>
    <t>aHCV</t>
    <phoneticPr fontId="3" type="noConversion"/>
  </si>
  <si>
    <t xml:space="preserve"> matched to cases according to age ( ± 5 years) and sex</t>
  </si>
  <si>
    <t>Association between hepatitis C and B viruses and head and neck squamous cell carcinoma</t>
    <phoneticPr fontId="3" type="noConversion"/>
  </si>
  <si>
    <t>paolo.boscolorizzo@unipd.it</t>
    <phoneticPr fontId="3" type="noConversion"/>
  </si>
  <si>
    <t>Okayama, Japan</t>
  </si>
  <si>
    <t>Okayama University Hospital Head and Neck Cancer Center</t>
    <phoneticPr fontId="3" type="noConversion"/>
  </si>
  <si>
    <t>2008-2017</t>
    <phoneticPr fontId="3" type="noConversion"/>
  </si>
  <si>
    <t>cases with missing values (n=973)</t>
    <phoneticPr fontId="3" type="noConversion"/>
  </si>
  <si>
    <t>non-HNC patient</t>
    <phoneticPr fontId="3" type="noConversion"/>
  </si>
  <si>
    <t>HBsAg+HBcAb</t>
    <phoneticPr fontId="3" type="noConversion"/>
  </si>
  <si>
    <t>ALL 64.23±11.95
HNC 66.20±11.66</t>
    <phoneticPr fontId="3" type="noConversion"/>
  </si>
  <si>
    <t>ALL 64.55% vs 35.45%
HNC 64.55% vs 35.45%</t>
    <phoneticPr fontId="3" type="noConversion"/>
  </si>
  <si>
    <t>cancer site/histopathological diagnosis/infection indicators</t>
    <phoneticPr fontId="3" type="noConversion"/>
  </si>
  <si>
    <t>age,gender,HBsAg,Anti-HBs,Anti-HBc,HCV core antigen,HCV antibody,AST,ALT,γ-GT,diabetes mellitus,BMI,smoking,previous history of cancer</t>
    <phoneticPr fontId="3" type="noConversion"/>
  </si>
  <si>
    <t>Epidemiological Correlations Between Head and Neck Cancer and Hepatitis B Core Antibody Positivity</t>
    <phoneticPr fontId="3" type="noConversion"/>
  </si>
  <si>
    <t>de19040@s.okayama-u.ac.jp</t>
    <phoneticPr fontId="3" type="noConversion"/>
  </si>
  <si>
    <t>Ting Tian</t>
    <phoneticPr fontId="3" type="noConversion"/>
  </si>
  <si>
    <t>First Affiliated Hospital of Nanjing Medical University</t>
    <phoneticPr fontId="3" type="noConversion"/>
  </si>
  <si>
    <t>2008-2016</t>
    <phoneticPr fontId="3" type="noConversion"/>
  </si>
  <si>
    <t>cancer-free subjects</t>
  </si>
  <si>
    <t>378 oral cavity/82 nasopharynx/82 hypopharynx/345 larynx</t>
    <phoneticPr fontId="3" type="noConversion"/>
  </si>
  <si>
    <t>HBV sero-markers</t>
    <phoneticPr fontId="3" type="noConversion"/>
  </si>
  <si>
    <t>ALL 57.3±14.6
Case 57.7±13.9</t>
    <phoneticPr fontId="3" type="noConversion"/>
  </si>
  <si>
    <t>ALL 53.2% vs 46.8%
Case 54.3% vs 45.7%</t>
    <phoneticPr fontId="3" type="noConversion"/>
  </si>
  <si>
    <t>age,gender,HBsAg,Anti-HBs,HBeAg,Anti-HBe,Anti-HBc</t>
    <phoneticPr fontId="3" type="noConversion"/>
  </si>
  <si>
    <t>Odds ratios are adjusted for age and gender</t>
    <phoneticPr fontId="3" type="noConversion"/>
  </si>
  <si>
    <t>Hepatitis B virus infection and the risk of cancer among the Chinese population</t>
    <phoneticPr fontId="3" type="noConversion"/>
  </si>
  <si>
    <t>songci@njmu.edu.cn</t>
    <phoneticPr fontId="3" type="noConversion"/>
  </si>
  <si>
    <t>Jihyun An</t>
  </si>
  <si>
    <t>Seoul, South Korea</t>
  </si>
  <si>
    <t>Asan Medical Center</t>
  </si>
  <si>
    <t>2007-2014</t>
    <phoneticPr fontId="3" type="noConversion"/>
  </si>
  <si>
    <t>cancer-free controls</t>
    <phoneticPr fontId="3" type="noConversion"/>
  </si>
  <si>
    <t>1750 head and neck</t>
    <phoneticPr fontId="3" type="noConversion"/>
  </si>
  <si>
    <t>case+male 65[56-73]
case+female 56[47-66]
control+male 53[46-60]
control+female 52[44-59]</t>
    <phoneticPr fontId="3" type="noConversion"/>
  </si>
  <si>
    <t>Case 47.94% vs 52.06%
Control 53.72% vs 46.28%</t>
    <phoneticPr fontId="3" type="noConversion"/>
  </si>
  <si>
    <t>Male aOR =1.33(0.94-1.88)
Female aOR =1.33(0.63-2.82)</t>
    <phoneticPr fontId="3" type="noConversion"/>
  </si>
  <si>
    <t>cancer type</t>
    <phoneticPr fontId="3" type="noConversion"/>
  </si>
  <si>
    <t>age, hypertension,diabetes, alcohol use, smoking status, BMI, serum cholesterol</t>
    <phoneticPr fontId="3" type="noConversion"/>
  </si>
  <si>
    <t>-</t>
    <phoneticPr fontId="3" type="noConversion"/>
  </si>
  <si>
    <t>Controls were matched to cases by age, hypertension, diabetes, alcohol consumption, smoking status, and serum cholesterol level.</t>
  </si>
  <si>
    <t>Chronic hepatitis B infection and nonhepatocellular cancers: A hospital registrybased, case-control study</t>
    <phoneticPr fontId="3" type="noConversion"/>
  </si>
  <si>
    <t>hch@amc.seoul.kr</t>
    <phoneticPr fontId="3" type="noConversion"/>
  </si>
  <si>
    <t>check</t>
    <phoneticPr fontId="3" type="noConversion"/>
  </si>
  <si>
    <t>cohort study</t>
    <phoneticPr fontId="3" type="noConversion"/>
  </si>
  <si>
    <t>Fu-Hsiung Su</t>
  </si>
  <si>
    <t>Taiwan, China</t>
    <phoneticPr fontId="3" type="noConversion"/>
  </si>
  <si>
    <t>Longitudinal Health Insurance Database 2000 (LHID2000)</t>
    <phoneticPr fontId="3" type="noConversion"/>
  </si>
  <si>
    <t>2000-2005</t>
    <phoneticPr fontId="3" type="noConversion"/>
  </si>
  <si>
    <t>21 oral cavity</t>
    <phoneticPr fontId="3" type="noConversion"/>
  </si>
  <si>
    <t>ICD-9-CM</t>
  </si>
  <si>
    <t>18-29 vs 30-49 vs 50-59 vs 60-69 vs 70-79 vs 80
28.1% vs 25.2% vs 23.0% vs 13.1% vs 7.1% vs 3.1% vs 0.5%</t>
    <phoneticPr fontId="3" type="noConversion"/>
  </si>
  <si>
    <t>58.4% vs 41.6%</t>
    <phoneticPr fontId="3" type="noConversion"/>
  </si>
  <si>
    <t>sex,age,geographical region, occupation, monthly income,viral hepatitis</t>
    <phoneticPr fontId="3" type="noConversion"/>
  </si>
  <si>
    <t>sex,age,geographical region, occupation, urbanization level, monthly income, diabetes mellitus,coronary artery disease,hypertension, hyperlipidemia</t>
    <phoneticPr fontId="3" type="noConversion"/>
  </si>
  <si>
    <t>1:4</t>
    <phoneticPr fontId="3" type="noConversion"/>
  </si>
  <si>
    <t>Adjusted for sex, age</t>
    <phoneticPr fontId="3" type="noConversion"/>
  </si>
  <si>
    <t>Positive Association Between Hepatitis C Infection and Oral Cavity Cancer: A Nationwide Population-Based Cohort Study in Taiwan</t>
    <phoneticPr fontId="3" type="noConversion"/>
  </si>
  <si>
    <t>ccyeh@tmu.edu.tw</t>
    <phoneticPr fontId="3" type="noConversion"/>
  </si>
  <si>
    <t>-</t>
    <phoneticPr fontId="3" type="noConversion"/>
  </si>
  <si>
    <t>Abram Bunya Kamiza</t>
    <phoneticPr fontId="3" type="noConversion"/>
  </si>
  <si>
    <t>cohort study</t>
    <phoneticPr fontId="3" type="noConversion"/>
  </si>
  <si>
    <t>Taiwan, China</t>
    <phoneticPr fontId="3" type="noConversion"/>
  </si>
  <si>
    <t>Longitudinal Health Insurance Database 2000 (LHID2000)</t>
    <phoneticPr fontId="3" type="noConversion"/>
  </si>
  <si>
    <t>2000-2005</t>
    <phoneticPr fontId="3" type="noConversion"/>
  </si>
  <si>
    <t>healthy population</t>
    <phoneticPr fontId="3" type="noConversion"/>
  </si>
  <si>
    <t>47 head and neck</t>
    <phoneticPr fontId="3" type="noConversion"/>
  </si>
  <si>
    <t>HBV 50 vs 50-59 vs 60-69 vs 70
71.7% vs 14.6% vs 9.3% vs 4.4%</t>
    <phoneticPr fontId="3" type="noConversion"/>
  </si>
  <si>
    <t>HBV 57.8% vs 42.2%</t>
    <phoneticPr fontId="3" type="noConversion"/>
  </si>
  <si>
    <t>cancer type/site</t>
    <phoneticPr fontId="3" type="noConversion"/>
  </si>
  <si>
    <t>sex,age,geographical region, occupation, urbanization level, monthly income, diabetes mellitus, hypertension, hyperlipidemia</t>
    <phoneticPr fontId="3" type="noConversion"/>
  </si>
  <si>
    <t>1:4</t>
    <phoneticPr fontId="3" type="noConversion"/>
  </si>
  <si>
    <t>Adjusted for sex, age</t>
    <phoneticPr fontId="3" type="noConversion"/>
  </si>
  <si>
    <t>Chronic hepatitis infection is associated with extrahepatic cancer development: a nationwide population-based study in Taiwan</t>
    <phoneticPr fontId="3" type="noConversion"/>
  </si>
  <si>
    <t>ccyeh@tmu.edu.tw</t>
    <phoneticPr fontId="3" type="noConversion"/>
  </si>
  <si>
    <t>check</t>
    <phoneticPr fontId="3" type="noConversion"/>
  </si>
  <si>
    <t>Ci Song</t>
  </si>
  <si>
    <t>cohort study</t>
    <phoneticPr fontId="3" type="noConversion"/>
  </si>
  <si>
    <t>Nanjing, China</t>
    <phoneticPr fontId="3" type="noConversion"/>
  </si>
  <si>
    <t>The China Kadoorie Biobank</t>
    <phoneticPr fontId="3" type="noConversion"/>
  </si>
  <si>
    <t>2004/6-2008/7</t>
    <phoneticPr fontId="3" type="noConversion"/>
  </si>
  <si>
    <t>missing data or unclear HBsAg test results, and participants who developed cancer during the first year of follow-up.</t>
    <phoneticPr fontId="3" type="noConversion"/>
  </si>
  <si>
    <t>healthy population</t>
    <phoneticPr fontId="3" type="noConversion"/>
  </si>
  <si>
    <t>20 oral cavity</t>
    <phoneticPr fontId="3" type="noConversion"/>
  </si>
  <si>
    <t>HBsAg</t>
    <phoneticPr fontId="3" type="noConversion"/>
  </si>
  <si>
    <t>51.5±10.7</t>
    <phoneticPr fontId="3" type="noConversion"/>
  </si>
  <si>
    <t>41% vs 59%</t>
    <phoneticPr fontId="3" type="noConversion"/>
  </si>
  <si>
    <t>aHR = 1.58(1.01-2.49)</t>
    <phoneticPr fontId="3" type="noConversion"/>
  </si>
  <si>
    <t>cancer type</t>
    <phoneticPr fontId="3" type="noConversion"/>
  </si>
  <si>
    <t>age,sex,area,region,married,educational level,household income,family history of cancer, smoking,alcohol intake,BMI</t>
    <phoneticPr fontId="3" type="noConversion"/>
  </si>
  <si>
    <t>adjustment for baseline covariates (age, sex)</t>
    <phoneticPr fontId="3" type="noConversion"/>
  </si>
  <si>
    <t>Associations Between Hepatitis B Virus Infection and Risk of All Cancer Types</t>
    <phoneticPr fontId="3" type="noConversion"/>
  </si>
  <si>
    <t>zhibin_hu@njmu.edu.cn</t>
    <phoneticPr fontId="3" type="noConversion"/>
  </si>
  <si>
    <t>check</t>
    <phoneticPr fontId="3" type="noConversion"/>
  </si>
  <si>
    <t>Chai Yeong Hong</t>
  </si>
  <si>
    <t>cohort study</t>
    <phoneticPr fontId="3" type="noConversion"/>
  </si>
  <si>
    <t>Korean National Health Insurance Service-National Sample Cohort</t>
    <phoneticPr fontId="3" type="noConversion"/>
  </si>
  <si>
    <t>2003-2013</t>
    <phoneticPr fontId="3" type="noConversion"/>
  </si>
  <si>
    <t>under 20 years of age</t>
    <phoneticPr fontId="3" type="noConversion"/>
  </si>
  <si>
    <t>no HBV or HCV population</t>
    <phoneticPr fontId="3" type="noConversion"/>
  </si>
  <si>
    <t>32 head and neck(3 larynx)</t>
    <phoneticPr fontId="3" type="noConversion"/>
  </si>
  <si>
    <t>ICD-10</t>
    <phoneticPr fontId="3" type="noConversion"/>
  </si>
  <si>
    <t xml:space="preserve">40 vs 40-50 vs 50-60 vs 60-70
HBV+ 30.2% vs 32.8% vs 23.5% vs 13.5%
HBV- 39.5% vs 30.1% vs 18.5% vs 11.9% </t>
    <phoneticPr fontId="3" type="noConversion"/>
  </si>
  <si>
    <t>HBV+ 53.6% vs 46.4%
HBV- 50.6% vs 49.4%</t>
    <phoneticPr fontId="3" type="noConversion"/>
  </si>
  <si>
    <t>cancer type,sex,age,obesity,smoking status,alcohol intake,income percentile,residential area,charison comorbidity index</t>
    <phoneticPr fontId="3" type="noConversion"/>
  </si>
  <si>
    <t>sex,age,BMI,smoking status,alcohol amount,income percentile,residential area</t>
    <phoneticPr fontId="3" type="noConversion"/>
  </si>
  <si>
    <t>-</t>
    <phoneticPr fontId="3" type="noConversion"/>
  </si>
  <si>
    <t xml:space="preserve"> Adjusted for sex, age </t>
    <phoneticPr fontId="3" type="noConversion"/>
  </si>
  <si>
    <t>Incidence of extrahepatic cancers among individuals with chronic hepatitis B or C virus infection: A nationwide cohort study</t>
    <phoneticPr fontId="3" type="noConversion"/>
  </si>
  <si>
    <t>gy.gwak@samsung.com</t>
    <phoneticPr fontId="3" type="noConversion"/>
  </si>
  <si>
    <t>check</t>
    <phoneticPr fontId="3" type="noConversion"/>
  </si>
  <si>
    <t>Kitakyushu, Japan</t>
    <phoneticPr fontId="3" type="noConversion"/>
  </si>
  <si>
    <t>Study type</t>
    <phoneticPr fontId="3" type="noConversion"/>
  </si>
  <si>
    <t>Country</t>
    <phoneticPr fontId="3" type="noConversion"/>
  </si>
  <si>
    <t>Year of enrolment</t>
    <phoneticPr fontId="3" type="noConversion"/>
  </si>
  <si>
    <t>Exclusion criteria</t>
    <phoneticPr fontId="3" type="noConversion"/>
  </si>
  <si>
    <t>Event of cotrol group</t>
    <phoneticPr fontId="3" type="noConversion"/>
  </si>
  <si>
    <t>Number of cotrol group</t>
    <phoneticPr fontId="3" type="noConversion"/>
  </si>
  <si>
    <t>Cancer site</t>
    <phoneticPr fontId="3" type="noConversion"/>
  </si>
  <si>
    <t>Event of case group</t>
    <phoneticPr fontId="3" type="noConversion"/>
  </si>
  <si>
    <t>Number of case group</t>
    <phoneticPr fontId="3" type="noConversion"/>
  </si>
  <si>
    <t>Age</t>
    <phoneticPr fontId="3" type="noConversion"/>
  </si>
  <si>
    <t>Gender</t>
    <phoneticPr fontId="3" type="noConversion"/>
  </si>
  <si>
    <t xml:space="preserve">Subgroup analysis </t>
    <phoneticPr fontId="3" type="noConversion"/>
  </si>
  <si>
    <t>Clinical index</t>
    <phoneticPr fontId="3" type="noConversion"/>
  </si>
  <si>
    <t>Ratio of case/control</t>
    <phoneticPr fontId="3" type="noConversion"/>
  </si>
  <si>
    <t>Age/gender match</t>
    <phoneticPr fontId="3" type="noConversion"/>
  </si>
  <si>
    <t>E-mail</t>
    <phoneticPr fontId="3" type="noConversion"/>
  </si>
  <si>
    <r>
      <rPr>
        <sz val="11"/>
        <color theme="1"/>
        <rFont val="宋体"/>
        <family val="2"/>
      </rPr>
      <t>≤</t>
    </r>
    <r>
      <rPr>
        <sz val="11"/>
        <color theme="1"/>
        <rFont val="Times New Roman"/>
        <family val="1"/>
      </rPr>
      <t xml:space="preserve">52 vs </t>
    </r>
    <r>
      <rPr>
        <sz val="11"/>
        <color theme="1"/>
        <rFont val="宋体"/>
        <family val="2"/>
      </rPr>
      <t>＞</t>
    </r>
    <r>
      <rPr>
        <sz val="11"/>
        <color theme="1"/>
        <rFont val="Times New Roman"/>
        <family val="1"/>
      </rPr>
      <t>52
Non-cancer 67.9% vs 32.1%
cancer 48.4% vs 51.6%</t>
    </r>
    <phoneticPr fontId="3" type="noConversion"/>
  </si>
  <si>
    <r>
      <t>case:control ratio was set to 1:2 for patients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aged &lt; 55 years and to 1:1 for patients aged 55 years or older.</t>
    </r>
    <phoneticPr fontId="3" type="noConversion"/>
  </si>
  <si>
    <r>
      <t>Nanjing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China</t>
    </r>
    <phoneticPr fontId="3" type="noConversion"/>
  </si>
  <si>
    <t>Control group</t>
    <phoneticPr fontId="3" type="noConversion"/>
  </si>
  <si>
    <t>Cohort population</t>
    <phoneticPr fontId="3" type="noConversion"/>
  </si>
  <si>
    <t>Event of cotrol group</t>
    <phoneticPr fontId="3" type="noConversion"/>
  </si>
  <si>
    <t>Number of cotrol group</t>
    <phoneticPr fontId="3" type="noConversion"/>
  </si>
  <si>
    <t>Cancer site</t>
    <phoneticPr fontId="3" type="noConversion"/>
  </si>
  <si>
    <t>Event of exposure group</t>
    <phoneticPr fontId="3" type="noConversion"/>
  </si>
  <si>
    <t>Number of exposure group</t>
    <phoneticPr fontId="3" type="noConversion"/>
  </si>
  <si>
    <t>Mai Fukushima Komori</t>
  </si>
  <si>
    <t>512 head and neck(152 oral cavity/10 nasopharynx/57 oropharynx/120 hypopharynx/80 larynx/26 salivary glands/67 others)</t>
  </si>
  <si>
    <t>-</t>
    <phoneticPr fontId="3" type="noConversion"/>
  </si>
  <si>
    <t>aHR = 0.84（0.61-1.16）</t>
  </si>
  <si>
    <t>aHR = 1.11(0.70-1.75)</t>
    <phoneticPr fontId="3" type="noConversion"/>
  </si>
  <si>
    <t>4152 nasopharynx</t>
    <phoneticPr fontId="3" type="noConversion"/>
  </si>
  <si>
    <t>3323 nasopharynx</t>
    <phoneticPr fontId="3" type="noConversion"/>
  </si>
  <si>
    <t>Seoul, South Korea</t>
    <phoneticPr fontId="3" type="noConversion"/>
  </si>
  <si>
    <t>ALL aOR = 2.76(1.64-4.64) 
aOR = 1.94(0.57-6.65)
aOR = 3.25(1.56-6.76)
aOR = 2.71(0.91-8.10)
aOR = 2.82(1.50-5.31)</t>
    <phoneticPr fontId="3" type="noConversion"/>
  </si>
  <si>
    <t>aOR = 1.37(1.21-1.55)</t>
    <phoneticPr fontId="3" type="noConversion"/>
  </si>
  <si>
    <t>aOR = 1.77(1.24-2.52)
aOR = 1.97(0.98-3.96)
aOR = 1.30(0.56-3.00)
aOR = 1.56(1.05-2.33)</t>
    <phoneticPr fontId="3" type="noConversion"/>
  </si>
  <si>
    <t>Selection</t>
    <phoneticPr fontId="3" type="noConversion"/>
  </si>
  <si>
    <t>-</t>
    <phoneticPr fontId="3" type="noConversion"/>
  </si>
  <si>
    <t>aHR = 0.84 (0.58, 1.22)
[aHR = 0.44 (0.14, 1.38)]</t>
    <phoneticPr fontId="3" type="noConversion"/>
  </si>
  <si>
    <t xml:space="preserve">HBsAg OR = 0.97(0.28-3.36)
[HBcAb OR = 1.58(1.18-2.10)
aOR = 1.50(1.09-2.08)]
</t>
    <phoneticPr fontId="3" type="noConversion"/>
  </si>
  <si>
    <t>HIV and HCV</t>
    <phoneticPr fontId="3" type="noConversion"/>
  </si>
  <si>
    <r>
      <t xml:space="preserve">Percentage of HBsAg
group of 0-39y  = 20.8%
group of 40-59  = 16.1%
group of </t>
    </r>
    <r>
      <rPr>
        <sz val="11"/>
        <color theme="1"/>
        <rFont val="宋体"/>
        <family val="2"/>
      </rPr>
      <t>≥</t>
    </r>
    <r>
      <rPr>
        <sz val="11"/>
        <color theme="1"/>
        <rFont val="Times New Roman"/>
        <family val="1"/>
      </rPr>
      <t>60 = 10.2%</t>
    </r>
    <phoneticPr fontId="3" type="noConversion"/>
  </si>
  <si>
    <t>age &lt; 66 year old, HCV and HIV</t>
    <phoneticPr fontId="3" type="noConversion"/>
  </si>
  <si>
    <t>HIV, HCV,patients being diagnosed with benign tumor, carcinoma in situ or had indefinite diagnoses.</t>
    <phoneticPr fontId="3" type="noConversion"/>
  </si>
  <si>
    <r>
      <t xml:space="preserve">HIV, HCV, </t>
    </r>
    <r>
      <rPr>
        <sz val="11"/>
        <color theme="1"/>
        <rFont val="宋体"/>
        <family val="3"/>
        <charset val="134"/>
      </rPr>
      <t>＜</t>
    </r>
    <r>
      <rPr>
        <sz val="11"/>
        <color theme="1"/>
        <rFont val="Times New Roman"/>
        <family val="1"/>
      </rPr>
      <t>20 year old</t>
    </r>
    <phoneticPr fontId="3" type="noConversion"/>
  </si>
  <si>
    <r>
      <t>HCV or HIV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 xml:space="preserve"> patients undergone an organ transplant; if their medical records lacked data on sex, date of birth, or area of birth;or if they were not Chinese citizens.</t>
    </r>
    <phoneticPr fontId="3" type="noConversion"/>
  </si>
  <si>
    <r>
      <t>HIV,</t>
    </r>
    <r>
      <rPr>
        <sz val="11"/>
        <color theme="1"/>
        <rFont val="宋体"/>
        <family val="2"/>
      </rPr>
      <t>＜</t>
    </r>
    <r>
      <rPr>
        <sz val="11"/>
        <color theme="1"/>
        <rFont val="Times New Roman"/>
        <family val="1"/>
      </rPr>
      <t>18 year old</t>
    </r>
    <phoneticPr fontId="3" type="noConversion"/>
  </si>
  <si>
    <t>Subgroup analysi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scheme val="minor"/>
    </font>
    <font>
      <sz val="14"/>
      <color theme="1"/>
      <name val="Times New Roman"/>
      <family val="2"/>
      <charset val="134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u/>
      <sz val="11"/>
      <color theme="10"/>
      <name val="宋体"/>
      <family val="2"/>
      <scheme val="minor"/>
    </font>
    <font>
      <sz val="11"/>
      <color theme="1"/>
      <name val="Times New Roman"/>
      <family val="1"/>
    </font>
    <font>
      <u/>
      <sz val="11"/>
      <color theme="10"/>
      <name val="Times New Roman"/>
      <family val="1"/>
    </font>
    <font>
      <sz val="11"/>
      <color theme="1"/>
      <name val="宋体"/>
      <family val="2"/>
    </font>
    <font>
      <sz val="11"/>
      <color theme="1"/>
      <name val="宋体"/>
      <family val="2"/>
      <scheme val="minor"/>
    </font>
    <font>
      <sz val="11"/>
      <color theme="1"/>
      <name val="宋体"/>
      <family val="3"/>
      <charset val="134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2" fillId="0" borderId="1" xfId="1" applyFont="1" applyFill="1" applyBorder="1" applyAlignment="1">
      <alignment horizontal="center" vertical="center" wrapText="1"/>
    </xf>
    <xf numFmtId="49" fontId="2" fillId="0" borderId="1" xfId="1" applyNumberFormat="1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49" fontId="5" fillId="0" borderId="0" xfId="0" applyNumberFormat="1" applyFont="1" applyAlignment="1">
      <alignment horizontal="center" vertical="center" wrapText="1"/>
    </xf>
    <xf numFmtId="0" fontId="6" fillId="0" borderId="0" xfId="2" applyFont="1" applyAlignment="1">
      <alignment horizontal="center" vertical="center" wrapText="1"/>
    </xf>
    <xf numFmtId="0" fontId="5" fillId="0" borderId="0" xfId="1" applyFont="1" applyFill="1" applyBorder="1" applyAlignment="1">
      <alignment horizontal="center" vertical="center" wrapText="1"/>
    </xf>
    <xf numFmtId="0" fontId="8" fillId="0" borderId="0" xfId="0" applyFont="1" applyFill="1"/>
    <xf numFmtId="0" fontId="8" fillId="0" borderId="0" xfId="0" applyFont="1"/>
    <xf numFmtId="0" fontId="10" fillId="0" borderId="0" xfId="0" applyFont="1" applyFill="1" applyAlignment="1">
      <alignment horizontal="center" vertical="center" wrapText="1"/>
    </xf>
  </cellXfs>
  <cellStyles count="3">
    <cellStyle name="常规" xfId="0" builtinId="0"/>
    <cellStyle name="常规 2" xfId="1"/>
    <cellStyle name="超链接" xfId="2" builtinId="8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mailto:de19040@s.okayama-u.ac.jp" TargetMode="External"/><Relationship Id="rId13" Type="http://schemas.openxmlformats.org/officeDocument/2006/relationships/hyperlink" Target="mailto:hch@amc.seoul.kr" TargetMode="External"/><Relationship Id="rId3" Type="http://schemas.openxmlformats.org/officeDocument/2006/relationships/hyperlink" Target="mailto:dr.hakankocoglu@gmail.com" TargetMode="External"/><Relationship Id="rId7" Type="http://schemas.openxmlformats.org/officeDocument/2006/relationships/hyperlink" Target="mailto:songci@njmu.edu.cn" TargetMode="External"/><Relationship Id="rId12" Type="http://schemas.openxmlformats.org/officeDocument/2006/relationships/hyperlink" Target="mailto:gy.gwak@samsung.com" TargetMode="External"/><Relationship Id="rId2" Type="http://schemas.openxmlformats.org/officeDocument/2006/relationships/hyperlink" Target="mailto:caosm@sysucc.org.cn;" TargetMode="External"/><Relationship Id="rId1" Type="http://schemas.openxmlformats.org/officeDocument/2006/relationships/hyperlink" Target="mailto:yutaka@kyu-dent.ac.jp" TargetMode="External"/><Relationship Id="rId6" Type="http://schemas.openxmlformats.org/officeDocument/2006/relationships/hyperlink" Target="mailto:paolo.boscolorizzo@unipd.it" TargetMode="External"/><Relationship Id="rId11" Type="http://schemas.openxmlformats.org/officeDocument/2006/relationships/hyperlink" Target="mailto:zhibin_hu@njmu.edu.cn" TargetMode="External"/><Relationship Id="rId5" Type="http://schemas.openxmlformats.org/officeDocument/2006/relationships/hyperlink" Target="mailto:jiman_he@brown.edu" TargetMode="External"/><Relationship Id="rId10" Type="http://schemas.openxmlformats.org/officeDocument/2006/relationships/hyperlink" Target="mailto:ccyeh@tmu.edu.tw" TargetMode="External"/><Relationship Id="rId4" Type="http://schemas.openxmlformats.org/officeDocument/2006/relationships/hyperlink" Target="mailto:dr.parag.mahale@gmail.com" TargetMode="External"/><Relationship Id="rId9" Type="http://schemas.openxmlformats.org/officeDocument/2006/relationships/hyperlink" Target="mailto:ccyeh@tmu.edu.tw" TargetMode="External"/><Relationship Id="rId1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7"/>
  <sheetViews>
    <sheetView tabSelected="1" topLeftCell="A7" zoomScale="85" zoomScaleNormal="85" workbookViewId="0">
      <selection activeCell="K8" sqref="K8"/>
    </sheetView>
  </sheetViews>
  <sheetFormatPr defaultRowHeight="14.4" x14ac:dyDescent="0.25"/>
  <cols>
    <col min="1" max="1" width="18" style="8" customWidth="1"/>
    <col min="2" max="2" width="5.88671875" style="9" bestFit="1" customWidth="1"/>
    <col min="3" max="3" width="18.77734375" style="9" customWidth="1"/>
    <col min="4" max="4" width="19.88671875" style="9" customWidth="1"/>
    <col min="5" max="5" width="16.6640625" style="9" customWidth="1"/>
    <col min="6" max="6" width="19.88671875" style="9" customWidth="1"/>
    <col min="7" max="7" width="24.77734375" style="9" customWidth="1"/>
    <col min="8" max="8" width="13.77734375" customWidth="1"/>
    <col min="9" max="9" width="12.33203125" customWidth="1"/>
    <col min="10" max="10" width="10.6640625" customWidth="1"/>
    <col min="11" max="11" width="34.21875" customWidth="1"/>
    <col min="12" max="12" width="11.6640625" customWidth="1"/>
    <col min="13" max="13" width="10.77734375" customWidth="1"/>
    <col min="15" max="15" width="27.21875" customWidth="1"/>
    <col min="16" max="16" width="30.6640625" customWidth="1"/>
    <col min="17" max="17" width="40.6640625" customWidth="1"/>
    <col min="18" max="18" width="20.77734375" customWidth="1"/>
    <col min="19" max="19" width="40.33203125" bestFit="1" customWidth="1"/>
    <col min="20" max="20" width="20.21875" customWidth="1"/>
    <col min="21" max="21" width="18.21875" customWidth="1"/>
    <col min="22" max="22" width="10.44140625" bestFit="1" customWidth="1"/>
    <col min="23" max="23" width="15.77734375" customWidth="1"/>
    <col min="24" max="24" width="10.44140625" bestFit="1" customWidth="1"/>
    <col min="25" max="25" width="15.21875" customWidth="1"/>
    <col min="26" max="26" width="34.88671875" hidden="1" customWidth="1"/>
    <col min="27" max="27" width="0" hidden="1" customWidth="1"/>
    <col min="28" max="28" width="11.5546875" hidden="1" customWidth="1"/>
  </cols>
  <sheetData>
    <row r="1" spans="1:28" ht="46.8" x14ac:dyDescent="0.25">
      <c r="A1" s="1" t="s">
        <v>0</v>
      </c>
      <c r="B1" s="1" t="s">
        <v>1</v>
      </c>
      <c r="C1" s="1" t="s">
        <v>218</v>
      </c>
      <c r="D1" s="1" t="s">
        <v>219</v>
      </c>
      <c r="E1" s="1" t="s">
        <v>2</v>
      </c>
      <c r="F1" s="1" t="s">
        <v>220</v>
      </c>
      <c r="G1" s="1" t="s">
        <v>221</v>
      </c>
      <c r="H1" s="1" t="s">
        <v>237</v>
      </c>
      <c r="I1" s="1" t="s">
        <v>222</v>
      </c>
      <c r="J1" s="1" t="s">
        <v>223</v>
      </c>
      <c r="K1" s="1" t="s">
        <v>224</v>
      </c>
      <c r="L1" s="1" t="s">
        <v>225</v>
      </c>
      <c r="M1" s="1" t="s">
        <v>226</v>
      </c>
      <c r="N1" s="1" t="s">
        <v>3</v>
      </c>
      <c r="O1" s="1" t="s">
        <v>227</v>
      </c>
      <c r="P1" s="1" t="s">
        <v>228</v>
      </c>
      <c r="Q1" s="1" t="s">
        <v>4</v>
      </c>
      <c r="R1" s="1" t="s">
        <v>229</v>
      </c>
      <c r="S1" s="1" t="s">
        <v>230</v>
      </c>
      <c r="T1" s="2" t="s">
        <v>231</v>
      </c>
      <c r="U1" s="1" t="s">
        <v>232</v>
      </c>
      <c r="V1" s="1" t="s">
        <v>255</v>
      </c>
      <c r="W1" s="1" t="s">
        <v>6</v>
      </c>
      <c r="X1" s="1" t="s">
        <v>7</v>
      </c>
      <c r="Y1" s="1" t="s">
        <v>8</v>
      </c>
      <c r="Z1" s="1" t="s">
        <v>9</v>
      </c>
      <c r="AA1" s="1" t="s">
        <v>233</v>
      </c>
      <c r="AB1" s="1" t="s">
        <v>10</v>
      </c>
    </row>
    <row r="2" spans="1:28" ht="41.4" x14ac:dyDescent="0.25">
      <c r="A2" s="4" t="s">
        <v>11</v>
      </c>
      <c r="B2" s="3">
        <v>2002</v>
      </c>
      <c r="C2" s="3" t="s">
        <v>12</v>
      </c>
      <c r="D2" s="3" t="s">
        <v>217</v>
      </c>
      <c r="E2" s="3" t="s">
        <v>13</v>
      </c>
      <c r="F2" s="3" t="s">
        <v>14</v>
      </c>
      <c r="G2" s="3" t="s">
        <v>15</v>
      </c>
      <c r="H2" s="4" t="s">
        <v>16</v>
      </c>
      <c r="I2" s="4">
        <v>3</v>
      </c>
      <c r="J2" s="4">
        <v>350</v>
      </c>
      <c r="K2" s="3" t="s">
        <v>17</v>
      </c>
      <c r="L2" s="3">
        <v>5</v>
      </c>
      <c r="M2" s="3">
        <v>442</v>
      </c>
      <c r="N2" s="3" t="s">
        <v>18</v>
      </c>
      <c r="O2" s="3" t="s">
        <v>19</v>
      </c>
      <c r="P2" s="3" t="s">
        <v>20</v>
      </c>
      <c r="Q2" s="3" t="s">
        <v>21</v>
      </c>
      <c r="R2" s="3" t="s">
        <v>22</v>
      </c>
      <c r="S2" s="3" t="s">
        <v>23</v>
      </c>
      <c r="T2" s="5" t="s">
        <v>15</v>
      </c>
      <c r="U2" s="3" t="s">
        <v>24</v>
      </c>
      <c r="V2" s="3">
        <f>1+1+0+1</f>
        <v>3</v>
      </c>
      <c r="W2" s="3">
        <f>1+0</f>
        <v>1</v>
      </c>
      <c r="X2" s="3">
        <f t="shared" ref="X2:X9" si="0">1+1+1</f>
        <v>3</v>
      </c>
      <c r="Y2" s="3">
        <f t="shared" ref="Y2:Y3" si="1">X2+W2+V2</f>
        <v>7</v>
      </c>
      <c r="Z2" s="3" t="s">
        <v>25</v>
      </c>
      <c r="AA2" s="6" t="s">
        <v>26</v>
      </c>
      <c r="AB2" s="3" t="s">
        <v>27</v>
      </c>
    </row>
    <row r="3" spans="1:28" ht="96.6" x14ac:dyDescent="0.25">
      <c r="A3" s="4" t="s">
        <v>28</v>
      </c>
      <c r="B3" s="3">
        <v>2015</v>
      </c>
      <c r="C3" s="3" t="s">
        <v>12</v>
      </c>
      <c r="D3" s="3" t="s">
        <v>29</v>
      </c>
      <c r="E3" s="3" t="s">
        <v>30</v>
      </c>
      <c r="F3" s="3" t="s">
        <v>31</v>
      </c>
      <c r="G3" s="3" t="s">
        <v>32</v>
      </c>
      <c r="H3" s="3" t="s">
        <v>33</v>
      </c>
      <c r="I3" s="3">
        <v>97</v>
      </c>
      <c r="J3" s="3">
        <v>680</v>
      </c>
      <c r="K3" s="3" t="s">
        <v>34</v>
      </c>
      <c r="L3" s="3">
        <v>112</v>
      </c>
      <c r="M3" s="3">
        <v>711</v>
      </c>
      <c r="N3" s="3" t="s">
        <v>18</v>
      </c>
      <c r="O3" s="3" t="s">
        <v>35</v>
      </c>
      <c r="P3" s="3" t="s">
        <v>36</v>
      </c>
      <c r="Q3" s="3" t="s">
        <v>37</v>
      </c>
      <c r="R3" s="4" t="s">
        <v>38</v>
      </c>
      <c r="S3" s="3" t="s">
        <v>39</v>
      </c>
      <c r="T3" s="5" t="s">
        <v>40</v>
      </c>
      <c r="U3" s="3" t="s">
        <v>41</v>
      </c>
      <c r="V3" s="3">
        <f>1+1+1+1</f>
        <v>4</v>
      </c>
      <c r="W3" s="3">
        <f>1+1</f>
        <v>2</v>
      </c>
      <c r="X3" s="3">
        <f t="shared" si="0"/>
        <v>3</v>
      </c>
      <c r="Y3" s="3">
        <f t="shared" si="1"/>
        <v>9</v>
      </c>
      <c r="Z3" s="3" t="s">
        <v>42</v>
      </c>
      <c r="AA3" s="6" t="s">
        <v>43</v>
      </c>
      <c r="AB3" s="3" t="s">
        <v>27</v>
      </c>
    </row>
    <row r="4" spans="1:28" ht="42" x14ac:dyDescent="0.25">
      <c r="A4" s="4" t="s">
        <v>44</v>
      </c>
      <c r="B4" s="3">
        <v>2017</v>
      </c>
      <c r="C4" s="3" t="s">
        <v>12</v>
      </c>
      <c r="D4" s="3" t="s">
        <v>29</v>
      </c>
      <c r="E4" s="3" t="s">
        <v>45</v>
      </c>
      <c r="F4" s="3" t="s">
        <v>46</v>
      </c>
      <c r="G4" s="3" t="s">
        <v>47</v>
      </c>
      <c r="H4" s="3" t="s">
        <v>48</v>
      </c>
      <c r="I4" s="3">
        <v>723</v>
      </c>
      <c r="J4" s="3">
        <v>5715</v>
      </c>
      <c r="K4" s="3" t="s">
        <v>249</v>
      </c>
      <c r="L4" s="4">
        <f>791</f>
        <v>791</v>
      </c>
      <c r="M4" s="4">
        <f>4152</f>
        <v>4152</v>
      </c>
      <c r="N4" s="3" t="s">
        <v>18</v>
      </c>
      <c r="O4" s="3" t="s">
        <v>234</v>
      </c>
      <c r="P4" s="3" t="s">
        <v>49</v>
      </c>
      <c r="Q4" s="3" t="s">
        <v>253</v>
      </c>
      <c r="R4" s="3" t="s">
        <v>50</v>
      </c>
      <c r="S4" s="3" t="s">
        <v>51</v>
      </c>
      <c r="T4" s="5" t="s">
        <v>15</v>
      </c>
      <c r="U4" s="3" t="s">
        <v>52</v>
      </c>
      <c r="V4" s="3">
        <f>1+1+0+1</f>
        <v>3</v>
      </c>
      <c r="W4" s="3">
        <f>0+1</f>
        <v>1</v>
      </c>
      <c r="X4" s="3">
        <f t="shared" si="0"/>
        <v>3</v>
      </c>
      <c r="Y4" s="3">
        <f>X4+W4+V4</f>
        <v>7</v>
      </c>
      <c r="Z4" s="3" t="s">
        <v>53</v>
      </c>
      <c r="AA4" s="3" t="s">
        <v>54</v>
      </c>
      <c r="AB4" s="3" t="s">
        <v>27</v>
      </c>
    </row>
    <row r="5" spans="1:28" ht="41.4" x14ac:dyDescent="0.25">
      <c r="A5" s="4" t="s">
        <v>55</v>
      </c>
      <c r="B5" s="3">
        <v>2018</v>
      </c>
      <c r="C5" s="3" t="s">
        <v>12</v>
      </c>
      <c r="D5" s="3" t="s">
        <v>56</v>
      </c>
      <c r="E5" s="3" t="s">
        <v>57</v>
      </c>
      <c r="F5" s="3" t="s">
        <v>58</v>
      </c>
      <c r="G5" s="3" t="s">
        <v>59</v>
      </c>
      <c r="H5" s="3" t="s">
        <v>60</v>
      </c>
      <c r="I5" s="3">
        <v>3168</v>
      </c>
      <c r="J5" s="3">
        <v>96000</v>
      </c>
      <c r="K5" s="3" t="s">
        <v>61</v>
      </c>
      <c r="L5" s="3">
        <v>12</v>
      </c>
      <c r="M5" s="3">
        <v>204</v>
      </c>
      <c r="N5" s="3" t="s">
        <v>18</v>
      </c>
      <c r="O5" s="3" t="s">
        <v>62</v>
      </c>
      <c r="P5" s="3" t="s">
        <v>63</v>
      </c>
      <c r="Q5" s="3" t="s">
        <v>64</v>
      </c>
      <c r="R5" s="3" t="s">
        <v>65</v>
      </c>
      <c r="S5" s="3" t="s">
        <v>66</v>
      </c>
      <c r="T5" s="5" t="s">
        <v>15</v>
      </c>
      <c r="U5" s="3" t="s">
        <v>15</v>
      </c>
      <c r="V5" s="3">
        <f>1+1+1+1</f>
        <v>4</v>
      </c>
      <c r="W5" s="3">
        <f>0+0</f>
        <v>0</v>
      </c>
      <c r="X5" s="3">
        <f t="shared" si="0"/>
        <v>3</v>
      </c>
      <c r="Y5" s="3">
        <f t="shared" ref="Y5:Y15" si="2">X5+W5+V5</f>
        <v>7</v>
      </c>
      <c r="Z5" s="3" t="s">
        <v>67</v>
      </c>
      <c r="AA5" s="6" t="s">
        <v>68</v>
      </c>
      <c r="AB5" s="3" t="s">
        <v>27</v>
      </c>
    </row>
    <row r="6" spans="1:28" ht="110.4" x14ac:dyDescent="0.25">
      <c r="A6" s="4" t="s">
        <v>134</v>
      </c>
      <c r="B6" s="3">
        <v>2018</v>
      </c>
      <c r="C6" s="3" t="s">
        <v>12</v>
      </c>
      <c r="D6" s="3" t="s">
        <v>251</v>
      </c>
      <c r="E6" s="3" t="s">
        <v>136</v>
      </c>
      <c r="F6" s="3" t="s">
        <v>137</v>
      </c>
      <c r="G6" s="3" t="s">
        <v>263</v>
      </c>
      <c r="H6" s="3" t="s">
        <v>138</v>
      </c>
      <c r="I6" s="3">
        <v>4401</v>
      </c>
      <c r="J6" s="3">
        <v>118891</v>
      </c>
      <c r="K6" s="4" t="s">
        <v>139</v>
      </c>
      <c r="L6" s="3">
        <v>95</v>
      </c>
      <c r="M6" s="3">
        <v>1750</v>
      </c>
      <c r="N6" s="3" t="s">
        <v>18</v>
      </c>
      <c r="O6" s="3" t="s">
        <v>140</v>
      </c>
      <c r="P6" s="3" t="s">
        <v>141</v>
      </c>
      <c r="Q6" s="3" t="s">
        <v>142</v>
      </c>
      <c r="R6" s="3" t="s">
        <v>143</v>
      </c>
      <c r="S6" s="3" t="s">
        <v>144</v>
      </c>
      <c r="T6" s="3" t="s">
        <v>145</v>
      </c>
      <c r="U6" s="3" t="s">
        <v>146</v>
      </c>
      <c r="V6" s="3">
        <f>1+1+1+1</f>
        <v>4</v>
      </c>
      <c r="W6" s="3">
        <f>1+1</f>
        <v>2</v>
      </c>
      <c r="X6" s="3">
        <f>1+1+1</f>
        <v>3</v>
      </c>
      <c r="Y6" s="3">
        <f>X6+W6+V6</f>
        <v>9</v>
      </c>
      <c r="Z6" s="3" t="s">
        <v>147</v>
      </c>
      <c r="AA6" s="6" t="s">
        <v>148</v>
      </c>
      <c r="AB6" s="3" t="s">
        <v>149</v>
      </c>
    </row>
    <row r="7" spans="1:28" ht="138" x14ac:dyDescent="0.25">
      <c r="A7" s="4" t="s">
        <v>69</v>
      </c>
      <c r="B7" s="3">
        <v>2018</v>
      </c>
      <c r="C7" s="3" t="s">
        <v>70</v>
      </c>
      <c r="D7" s="3" t="s">
        <v>29</v>
      </c>
      <c r="E7" s="3" t="s">
        <v>71</v>
      </c>
      <c r="F7" s="3" t="s">
        <v>72</v>
      </c>
      <c r="G7" s="3" t="s">
        <v>264</v>
      </c>
      <c r="H7" s="3" t="s">
        <v>73</v>
      </c>
      <c r="I7" s="4">
        <v>14823</v>
      </c>
      <c r="J7" s="4">
        <v>169211</v>
      </c>
      <c r="K7" s="3" t="s">
        <v>250</v>
      </c>
      <c r="L7" s="3">
        <v>535</v>
      </c>
      <c r="M7" s="3">
        <v>3323</v>
      </c>
      <c r="N7" s="3" t="s">
        <v>74</v>
      </c>
      <c r="O7" s="3" t="s">
        <v>75</v>
      </c>
      <c r="P7" s="3" t="s">
        <v>76</v>
      </c>
      <c r="Q7" s="3" t="s">
        <v>260</v>
      </c>
      <c r="R7" s="3" t="s">
        <v>77</v>
      </c>
      <c r="S7" s="3" t="s">
        <v>78</v>
      </c>
      <c r="T7" s="5" t="s">
        <v>15</v>
      </c>
      <c r="U7" s="3" t="s">
        <v>15</v>
      </c>
      <c r="V7" s="3">
        <f>1+1+0+1</f>
        <v>3</v>
      </c>
      <c r="W7" s="3">
        <f>1+0</f>
        <v>1</v>
      </c>
      <c r="X7" s="3">
        <f t="shared" si="0"/>
        <v>3</v>
      </c>
      <c r="Y7" s="3">
        <f t="shared" si="2"/>
        <v>7</v>
      </c>
      <c r="Z7" s="3" t="s">
        <v>79</v>
      </c>
      <c r="AA7" s="6" t="s">
        <v>80</v>
      </c>
      <c r="AB7" s="3" t="s">
        <v>27</v>
      </c>
    </row>
    <row r="8" spans="1:28" ht="96.6" x14ac:dyDescent="0.25">
      <c r="A8" s="4" t="s">
        <v>81</v>
      </c>
      <c r="B8" s="3">
        <v>2019</v>
      </c>
      <c r="C8" s="3" t="s">
        <v>12</v>
      </c>
      <c r="D8" s="3" t="s">
        <v>82</v>
      </c>
      <c r="E8" s="3" t="s">
        <v>83</v>
      </c>
      <c r="F8" s="3" t="s">
        <v>84</v>
      </c>
      <c r="G8" s="3" t="s">
        <v>261</v>
      </c>
      <c r="H8" s="3" t="s">
        <v>85</v>
      </c>
      <c r="I8" s="3">
        <v>966</v>
      </c>
      <c r="J8" s="3">
        <v>200000</v>
      </c>
      <c r="K8" s="3" t="s">
        <v>86</v>
      </c>
      <c r="L8" s="4" t="s">
        <v>87</v>
      </c>
      <c r="M8" s="4">
        <v>43886</v>
      </c>
      <c r="N8" s="3" t="s">
        <v>88</v>
      </c>
      <c r="O8" s="3" t="s">
        <v>89</v>
      </c>
      <c r="P8" s="3" t="s">
        <v>90</v>
      </c>
      <c r="Q8" s="3" t="s">
        <v>91</v>
      </c>
      <c r="R8" s="3" t="s">
        <v>92</v>
      </c>
      <c r="S8" s="3" t="s">
        <v>93</v>
      </c>
      <c r="T8" s="5" t="s">
        <v>87</v>
      </c>
      <c r="U8" s="3" t="s">
        <v>94</v>
      </c>
      <c r="V8" s="3">
        <f>0+1+1+1</f>
        <v>3</v>
      </c>
      <c r="W8" s="3">
        <f>1+1</f>
        <v>2</v>
      </c>
      <c r="X8" s="3">
        <f t="shared" si="0"/>
        <v>3</v>
      </c>
      <c r="Y8" s="3">
        <f>X8+W8+V8</f>
        <v>8</v>
      </c>
      <c r="Z8" s="3" t="s">
        <v>95</v>
      </c>
      <c r="AA8" s="6" t="s">
        <v>96</v>
      </c>
      <c r="AB8" s="3" t="s">
        <v>97</v>
      </c>
    </row>
    <row r="9" spans="1:28" ht="69.599999999999994" x14ac:dyDescent="0.25">
      <c r="A9" s="4" t="s">
        <v>98</v>
      </c>
      <c r="B9" s="3">
        <v>2019</v>
      </c>
      <c r="C9" s="3" t="s">
        <v>99</v>
      </c>
      <c r="D9" s="3" t="s">
        <v>100</v>
      </c>
      <c r="E9" s="3" t="s">
        <v>246</v>
      </c>
      <c r="F9" s="3" t="s">
        <v>101</v>
      </c>
      <c r="G9" s="3" t="s">
        <v>15</v>
      </c>
      <c r="H9" s="3" t="s">
        <v>102</v>
      </c>
      <c r="I9" s="3">
        <v>26</v>
      </c>
      <c r="J9" s="3">
        <v>1518</v>
      </c>
      <c r="K9" s="3" t="s">
        <v>103</v>
      </c>
      <c r="L9" s="3">
        <v>35</v>
      </c>
      <c r="M9" s="3">
        <v>774</v>
      </c>
      <c r="N9" s="3" t="s">
        <v>104</v>
      </c>
      <c r="O9" s="3" t="s">
        <v>15</v>
      </c>
      <c r="P9" s="3" t="s">
        <v>15</v>
      </c>
      <c r="Q9" s="3" t="s">
        <v>252</v>
      </c>
      <c r="R9" s="3" t="s">
        <v>105</v>
      </c>
      <c r="S9" s="3" t="s">
        <v>106</v>
      </c>
      <c r="T9" s="5" t="s">
        <v>235</v>
      </c>
      <c r="U9" s="3" t="s">
        <v>107</v>
      </c>
      <c r="V9" s="3">
        <f>1+1+0+1</f>
        <v>3</v>
      </c>
      <c r="W9" s="3">
        <f>0+1</f>
        <v>1</v>
      </c>
      <c r="X9" s="3">
        <f t="shared" si="0"/>
        <v>3</v>
      </c>
      <c r="Y9" s="3">
        <f t="shared" si="2"/>
        <v>7</v>
      </c>
      <c r="Z9" s="3" t="s">
        <v>108</v>
      </c>
      <c r="AA9" s="6" t="s">
        <v>109</v>
      </c>
      <c r="AB9" s="3" t="s">
        <v>27</v>
      </c>
    </row>
    <row r="10" spans="1:28" ht="55.2" x14ac:dyDescent="0.25">
      <c r="A10" s="4" t="s">
        <v>244</v>
      </c>
      <c r="B10" s="3">
        <v>2020</v>
      </c>
      <c r="C10" s="3" t="s">
        <v>12</v>
      </c>
      <c r="D10" s="3" t="s">
        <v>110</v>
      </c>
      <c r="E10" s="3" t="s">
        <v>111</v>
      </c>
      <c r="F10" s="3" t="s">
        <v>112</v>
      </c>
      <c r="G10" s="3" t="s">
        <v>113</v>
      </c>
      <c r="H10" s="3" t="s">
        <v>114</v>
      </c>
      <c r="I10" s="3">
        <v>5</v>
      </c>
      <c r="J10" s="3">
        <v>495</v>
      </c>
      <c r="K10" s="3" t="s">
        <v>245</v>
      </c>
      <c r="L10" s="3">
        <v>5</v>
      </c>
      <c r="M10" s="3">
        <v>512</v>
      </c>
      <c r="N10" s="3" t="s">
        <v>115</v>
      </c>
      <c r="O10" s="3" t="s">
        <v>116</v>
      </c>
      <c r="P10" s="3" t="s">
        <v>117</v>
      </c>
      <c r="Q10" s="3" t="s">
        <v>258</v>
      </c>
      <c r="R10" s="3" t="s">
        <v>118</v>
      </c>
      <c r="S10" s="3" t="s">
        <v>119</v>
      </c>
      <c r="T10" s="5" t="s">
        <v>15</v>
      </c>
      <c r="U10" s="3" t="s">
        <v>256</v>
      </c>
      <c r="V10" s="3">
        <f>1+1+0+1</f>
        <v>3</v>
      </c>
      <c r="W10" s="3">
        <f>0+1</f>
        <v>1</v>
      </c>
      <c r="X10" s="3">
        <f>1+1+1</f>
        <v>3</v>
      </c>
      <c r="Y10" s="4">
        <f t="shared" si="2"/>
        <v>7</v>
      </c>
      <c r="Z10" s="3" t="s">
        <v>120</v>
      </c>
      <c r="AA10" s="6" t="s">
        <v>121</v>
      </c>
      <c r="AB10" s="3" t="s">
        <v>27</v>
      </c>
    </row>
    <row r="11" spans="1:28" ht="55.2" x14ac:dyDescent="0.25">
      <c r="A11" s="4" t="s">
        <v>122</v>
      </c>
      <c r="B11" s="3">
        <v>2020</v>
      </c>
      <c r="C11" s="3" t="s">
        <v>12</v>
      </c>
      <c r="D11" s="3" t="s">
        <v>236</v>
      </c>
      <c r="E11" s="3" t="s">
        <v>123</v>
      </c>
      <c r="F11" s="3" t="s">
        <v>124</v>
      </c>
      <c r="G11" s="3" t="s">
        <v>262</v>
      </c>
      <c r="H11" s="3" t="s">
        <v>125</v>
      </c>
      <c r="I11" s="3">
        <v>625</v>
      </c>
      <c r="J11" s="3">
        <v>11361</v>
      </c>
      <c r="K11" s="3" t="s">
        <v>126</v>
      </c>
      <c r="L11" s="3">
        <v>80</v>
      </c>
      <c r="M11" s="3">
        <f>542+345</f>
        <v>887</v>
      </c>
      <c r="N11" s="3" t="s">
        <v>127</v>
      </c>
      <c r="O11" s="3" t="s">
        <v>128</v>
      </c>
      <c r="P11" s="3" t="s">
        <v>129</v>
      </c>
      <c r="Q11" s="3" t="s">
        <v>254</v>
      </c>
      <c r="R11" s="3" t="s">
        <v>50</v>
      </c>
      <c r="S11" s="3" t="s">
        <v>130</v>
      </c>
      <c r="T11" s="5" t="s">
        <v>87</v>
      </c>
      <c r="U11" s="3" t="s">
        <v>131</v>
      </c>
      <c r="V11" s="3">
        <f>1+1+0+1</f>
        <v>3</v>
      </c>
      <c r="W11" s="3">
        <f>1+1</f>
        <v>2</v>
      </c>
      <c r="X11" s="3">
        <f>1+1+1</f>
        <v>3</v>
      </c>
      <c r="Y11" s="3">
        <f t="shared" si="2"/>
        <v>8</v>
      </c>
      <c r="Z11" s="3" t="s">
        <v>132</v>
      </c>
      <c r="AA11" s="6" t="s">
        <v>133</v>
      </c>
      <c r="AB11" s="3" t="s">
        <v>27</v>
      </c>
    </row>
    <row r="12" spans="1:28" ht="46.8" x14ac:dyDescent="0.25">
      <c r="A12" s="1" t="s">
        <v>0</v>
      </c>
      <c r="B12" s="1" t="s">
        <v>1</v>
      </c>
      <c r="C12" s="1" t="s">
        <v>218</v>
      </c>
      <c r="D12" s="1" t="s">
        <v>219</v>
      </c>
      <c r="E12" s="1" t="s">
        <v>2</v>
      </c>
      <c r="F12" s="1" t="s">
        <v>220</v>
      </c>
      <c r="G12" s="1" t="s">
        <v>221</v>
      </c>
      <c r="H12" s="1" t="s">
        <v>238</v>
      </c>
      <c r="I12" s="1" t="s">
        <v>239</v>
      </c>
      <c r="J12" s="1" t="s">
        <v>240</v>
      </c>
      <c r="K12" s="1" t="s">
        <v>241</v>
      </c>
      <c r="L12" s="1" t="s">
        <v>242</v>
      </c>
      <c r="M12" s="1" t="s">
        <v>243</v>
      </c>
      <c r="N12" s="1" t="s">
        <v>3</v>
      </c>
      <c r="O12" s="1" t="s">
        <v>227</v>
      </c>
      <c r="P12" s="1" t="s">
        <v>228</v>
      </c>
      <c r="Q12" s="1" t="s">
        <v>4</v>
      </c>
      <c r="R12" s="1" t="s">
        <v>229</v>
      </c>
      <c r="S12" s="1" t="s">
        <v>230</v>
      </c>
      <c r="T12" s="2" t="s">
        <v>231</v>
      </c>
      <c r="U12" s="1" t="s">
        <v>232</v>
      </c>
      <c r="V12" s="1" t="s">
        <v>5</v>
      </c>
      <c r="W12" s="1" t="s">
        <v>6</v>
      </c>
      <c r="X12" s="1" t="s">
        <v>7</v>
      </c>
      <c r="Y12" s="1" t="s">
        <v>8</v>
      </c>
      <c r="Z12" s="1" t="s">
        <v>9</v>
      </c>
      <c r="AA12" s="1" t="s">
        <v>233</v>
      </c>
      <c r="AB12" s="1" t="s">
        <v>10</v>
      </c>
    </row>
    <row r="13" spans="1:28" ht="55.2" x14ac:dyDescent="0.25">
      <c r="A13" s="4" t="s">
        <v>166</v>
      </c>
      <c r="B13" s="3">
        <v>2016</v>
      </c>
      <c r="C13" s="3" t="s">
        <v>167</v>
      </c>
      <c r="D13" s="3" t="s">
        <v>168</v>
      </c>
      <c r="E13" s="3" t="s">
        <v>169</v>
      </c>
      <c r="F13" s="3" t="s">
        <v>170</v>
      </c>
      <c r="G13" s="3" t="s">
        <v>259</v>
      </c>
      <c r="H13" s="3" t="s">
        <v>171</v>
      </c>
      <c r="I13" s="3">
        <v>233</v>
      </c>
      <c r="J13" s="3">
        <v>63552</v>
      </c>
      <c r="K13" s="3" t="s">
        <v>172</v>
      </c>
      <c r="L13" s="3">
        <v>47</v>
      </c>
      <c r="M13" s="3">
        <v>12369</v>
      </c>
      <c r="N13" s="3" t="s">
        <v>156</v>
      </c>
      <c r="O13" s="3" t="s">
        <v>173</v>
      </c>
      <c r="P13" s="3" t="s">
        <v>174</v>
      </c>
      <c r="Q13" s="3" t="s">
        <v>247</v>
      </c>
      <c r="R13" s="3" t="s">
        <v>175</v>
      </c>
      <c r="S13" s="3" t="s">
        <v>176</v>
      </c>
      <c r="T13" s="5" t="s">
        <v>177</v>
      </c>
      <c r="U13" s="3" t="s">
        <v>178</v>
      </c>
      <c r="V13" s="3">
        <f>1+1+1+1</f>
        <v>4</v>
      </c>
      <c r="W13" s="3">
        <f>1+1</f>
        <v>2</v>
      </c>
      <c r="X13" s="3">
        <f>1+1+1</f>
        <v>3</v>
      </c>
      <c r="Y13" s="3">
        <f t="shared" si="2"/>
        <v>9</v>
      </c>
      <c r="Z13" s="3" t="s">
        <v>179</v>
      </c>
      <c r="AA13" s="6" t="s">
        <v>180</v>
      </c>
      <c r="AB13" s="3" t="s">
        <v>181</v>
      </c>
    </row>
    <row r="14" spans="1:28" ht="69" x14ac:dyDescent="0.25">
      <c r="A14" s="4" t="s">
        <v>182</v>
      </c>
      <c r="B14" s="3">
        <v>2019</v>
      </c>
      <c r="C14" s="3" t="s">
        <v>183</v>
      </c>
      <c r="D14" s="3" t="s">
        <v>184</v>
      </c>
      <c r="E14" s="3" t="s">
        <v>185</v>
      </c>
      <c r="F14" s="3" t="s">
        <v>186</v>
      </c>
      <c r="G14" s="3" t="s">
        <v>187</v>
      </c>
      <c r="H14" s="3" t="s">
        <v>188</v>
      </c>
      <c r="I14" s="3">
        <v>395</v>
      </c>
      <c r="J14" s="3">
        <v>481377</v>
      </c>
      <c r="K14" s="3" t="s">
        <v>189</v>
      </c>
      <c r="L14" s="3">
        <v>20</v>
      </c>
      <c r="M14" s="3">
        <v>15355</v>
      </c>
      <c r="N14" s="3" t="s">
        <v>190</v>
      </c>
      <c r="O14" s="3" t="s">
        <v>191</v>
      </c>
      <c r="P14" s="3" t="s">
        <v>192</v>
      </c>
      <c r="Q14" s="3" t="s">
        <v>193</v>
      </c>
      <c r="R14" s="3" t="s">
        <v>194</v>
      </c>
      <c r="S14" s="3" t="s">
        <v>195</v>
      </c>
      <c r="T14" s="5" t="s">
        <v>165</v>
      </c>
      <c r="U14" s="3" t="s">
        <v>196</v>
      </c>
      <c r="V14" s="3">
        <f>1+1+1+1</f>
        <v>4</v>
      </c>
      <c r="W14" s="3">
        <f>0+1</f>
        <v>1</v>
      </c>
      <c r="X14" s="3">
        <f>1+1+1</f>
        <v>3</v>
      </c>
      <c r="Y14" s="3">
        <f t="shared" si="2"/>
        <v>8</v>
      </c>
      <c r="Z14" s="3" t="s">
        <v>197</v>
      </c>
      <c r="AA14" s="6" t="s">
        <v>198</v>
      </c>
      <c r="AB14" s="3" t="s">
        <v>199</v>
      </c>
    </row>
    <row r="15" spans="1:28" ht="96.6" x14ac:dyDescent="0.25">
      <c r="A15" s="4" t="s">
        <v>200</v>
      </c>
      <c r="B15" s="3">
        <v>2020</v>
      </c>
      <c r="C15" s="3" t="s">
        <v>201</v>
      </c>
      <c r="D15" s="3" t="s">
        <v>135</v>
      </c>
      <c r="E15" s="3" t="s">
        <v>202</v>
      </c>
      <c r="F15" s="3" t="s">
        <v>203</v>
      </c>
      <c r="G15" s="3" t="s">
        <v>204</v>
      </c>
      <c r="H15" s="3" t="s">
        <v>205</v>
      </c>
      <c r="I15" s="3">
        <v>638</v>
      </c>
      <c r="J15" s="3">
        <v>500680</v>
      </c>
      <c r="K15" s="3" t="s">
        <v>206</v>
      </c>
      <c r="L15" s="3">
        <v>32</v>
      </c>
      <c r="M15" s="3">
        <v>26665</v>
      </c>
      <c r="N15" s="3" t="s">
        <v>207</v>
      </c>
      <c r="O15" s="3" t="s">
        <v>208</v>
      </c>
      <c r="P15" s="3" t="s">
        <v>209</v>
      </c>
      <c r="Q15" s="3" t="s">
        <v>257</v>
      </c>
      <c r="R15" s="3" t="s">
        <v>210</v>
      </c>
      <c r="S15" s="3" t="s">
        <v>211</v>
      </c>
      <c r="T15" s="3" t="s">
        <v>212</v>
      </c>
      <c r="U15" s="3" t="s">
        <v>213</v>
      </c>
      <c r="V15" s="3">
        <f>1+1+1+1</f>
        <v>4</v>
      </c>
      <c r="W15" s="3">
        <f>0+1</f>
        <v>1</v>
      </c>
      <c r="X15" s="3">
        <f>1+1+1</f>
        <v>3</v>
      </c>
      <c r="Y15" s="3">
        <f t="shared" si="2"/>
        <v>8</v>
      </c>
      <c r="Z15" s="3" t="s">
        <v>214</v>
      </c>
      <c r="AA15" s="6" t="s">
        <v>215</v>
      </c>
      <c r="AB15" s="3" t="s">
        <v>216</v>
      </c>
    </row>
    <row r="16" spans="1:28" x14ac:dyDescent="0.25">
      <c r="A16" s="10" t="s">
        <v>266</v>
      </c>
    </row>
    <row r="17" spans="1:28" ht="69" x14ac:dyDescent="0.25">
      <c r="A17" s="4" t="s">
        <v>151</v>
      </c>
      <c r="B17" s="3">
        <v>2012</v>
      </c>
      <c r="C17" s="3" t="s">
        <v>150</v>
      </c>
      <c r="D17" s="3" t="s">
        <v>152</v>
      </c>
      <c r="E17" s="3" t="s">
        <v>153</v>
      </c>
      <c r="F17" s="3" t="s">
        <v>154</v>
      </c>
      <c r="G17" s="3" t="s">
        <v>265</v>
      </c>
      <c r="H17" s="3" t="s">
        <v>33</v>
      </c>
      <c r="I17" s="3">
        <v>147</v>
      </c>
      <c r="J17" s="3">
        <v>84796</v>
      </c>
      <c r="K17" s="3" t="s">
        <v>155</v>
      </c>
      <c r="L17" s="3">
        <v>21</v>
      </c>
      <c r="M17" s="3">
        <v>12369</v>
      </c>
      <c r="N17" s="3" t="s">
        <v>156</v>
      </c>
      <c r="O17" s="3" t="s">
        <v>157</v>
      </c>
      <c r="P17" s="3" t="s">
        <v>158</v>
      </c>
      <c r="Q17" s="3" t="s">
        <v>248</v>
      </c>
      <c r="R17" s="7" t="s">
        <v>159</v>
      </c>
      <c r="S17" s="7" t="s">
        <v>160</v>
      </c>
      <c r="T17" s="5" t="s">
        <v>161</v>
      </c>
      <c r="U17" s="3" t="s">
        <v>162</v>
      </c>
      <c r="V17" s="7">
        <f>1+1+1+1</f>
        <v>4</v>
      </c>
      <c r="W17" s="7">
        <f>1+1</f>
        <v>2</v>
      </c>
      <c r="X17" s="7">
        <f>1+1+1</f>
        <v>3</v>
      </c>
      <c r="Y17" s="3">
        <f>X17+W17+V17</f>
        <v>9</v>
      </c>
      <c r="Z17" s="3" t="s">
        <v>163</v>
      </c>
      <c r="AA17" s="6" t="s">
        <v>164</v>
      </c>
      <c r="AB17" s="3" t="s">
        <v>27</v>
      </c>
    </row>
  </sheetData>
  <phoneticPr fontId="3" type="noConversion"/>
  <hyperlinks>
    <hyperlink ref="AA2" r:id="rId1"/>
    <hyperlink ref="AA3" r:id="rId2"/>
    <hyperlink ref="AA5" r:id="rId3"/>
    <hyperlink ref="AA8" r:id="rId4"/>
    <hyperlink ref="AA7" r:id="rId5"/>
    <hyperlink ref="AA9" r:id="rId6"/>
    <hyperlink ref="AA11" r:id="rId7"/>
    <hyperlink ref="AA10" r:id="rId8"/>
    <hyperlink ref="AA17" r:id="rId9"/>
    <hyperlink ref="AA13" r:id="rId10"/>
    <hyperlink ref="AA14" r:id="rId11"/>
    <hyperlink ref="AA15" r:id="rId12"/>
    <hyperlink ref="AA6" r:id="rId13"/>
  </hyperlinks>
  <pageMargins left="0.7" right="0.7" top="0.75" bottom="0.75" header="0.3" footer="0.3"/>
  <pageSetup paperSize="9" orientation="portrait" r:id="rId14"/>
  <ignoredErrors>
    <ignoredError sqref="W7 V8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0-07T06:47:17Z</dcterms:modified>
</cp:coreProperties>
</file>